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7" rupBuild="24816"/>
  <workbookPr autoCompressPictures="0"/>
  <bookViews>
    <workbookView xWindow="880" yWindow="880" windowWidth="24720" windowHeight="13520"/>
  </bookViews>
  <sheets>
    <sheet name="Sheet1" sheetId="1" r:id="rId1"/>
  </sheets>
  <calcPr calcId="140001"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14" i="1" l="1"/>
  <c r="F15" i="1"/>
  <c r="F16" i="1"/>
  <c r="F17" i="1"/>
  <c r="F18" i="1"/>
  <c r="F19" i="1"/>
  <c r="F20" i="1"/>
  <c r="F21" i="1"/>
  <c r="F22" i="1"/>
  <c r="F23" i="1"/>
  <c r="F24" i="1"/>
  <c r="F25" i="1"/>
  <c r="F26" i="1"/>
  <c r="F27" i="1"/>
  <c r="F28" i="1"/>
  <c r="F29" i="1"/>
  <c r="F30" i="1"/>
  <c r="F31" i="1"/>
  <c r="F32" i="1"/>
  <c r="F33" i="1"/>
  <c r="F34" i="1"/>
  <c r="F35" i="1"/>
  <c r="F36" i="1"/>
  <c r="F37" i="1"/>
  <c r="F38" i="1"/>
  <c r="F39" i="1"/>
  <c r="F40" i="1"/>
  <c r="F41" i="1"/>
  <c r="F42" i="1"/>
  <c r="F43" i="1"/>
  <c r="F44" i="1"/>
  <c r="F45" i="1"/>
  <c r="F46" i="1"/>
  <c r="F47" i="1"/>
  <c r="F48" i="1"/>
  <c r="F49" i="1"/>
  <c r="F50" i="1"/>
  <c r="F51" i="1"/>
  <c r="F52" i="1"/>
  <c r="F13" i="1"/>
  <c r="E14" i="1"/>
  <c r="E15" i="1"/>
  <c r="E16" i="1"/>
  <c r="E17" i="1"/>
  <c r="E18" i="1"/>
  <c r="E19" i="1"/>
  <c r="E20" i="1"/>
  <c r="E21" i="1"/>
  <c r="E22" i="1"/>
  <c r="E23" i="1"/>
  <c r="E24" i="1"/>
  <c r="E25" i="1"/>
  <c r="E26" i="1"/>
  <c r="E27" i="1"/>
  <c r="E28" i="1"/>
  <c r="E29" i="1"/>
  <c r="E30" i="1"/>
  <c r="E31" i="1"/>
  <c r="E32" i="1"/>
  <c r="E33" i="1"/>
  <c r="E34" i="1"/>
  <c r="E35" i="1"/>
  <c r="E36" i="1"/>
  <c r="E37" i="1"/>
  <c r="E38" i="1"/>
  <c r="E39" i="1"/>
  <c r="E40" i="1"/>
  <c r="E41" i="1"/>
  <c r="E42" i="1"/>
  <c r="E43" i="1"/>
  <c r="E44" i="1"/>
  <c r="E45" i="1"/>
  <c r="E46" i="1"/>
  <c r="E47" i="1"/>
  <c r="E48" i="1"/>
  <c r="E49" i="1"/>
  <c r="E50" i="1"/>
  <c r="E51" i="1"/>
  <c r="E52" i="1"/>
  <c r="E13" i="1"/>
  <c r="C53" i="1"/>
  <c r="D53" i="1"/>
</calcChain>
</file>

<file path=xl/sharedStrings.xml><?xml version="1.0" encoding="utf-8"?>
<sst xmlns="http://schemas.openxmlformats.org/spreadsheetml/2006/main" count="63" uniqueCount="63">
  <si>
    <t>Mycoplasma hyopneumoniae</t>
  </si>
  <si>
    <t xml:space="preserve">Mycoplasma flocculare </t>
  </si>
  <si>
    <t>Mycoplasma hyorhinis</t>
  </si>
  <si>
    <t>Pasteurella multocida</t>
  </si>
  <si>
    <t>Pasteurella dagmatis</t>
  </si>
  <si>
    <t>Mannheimia haemolytica</t>
  </si>
  <si>
    <t>Weeksella virosa</t>
  </si>
  <si>
    <t>Streptococcus suis</t>
  </si>
  <si>
    <t>Haemophilus parainfluenzae</t>
  </si>
  <si>
    <t>Haemophilus parasuis</t>
  </si>
  <si>
    <t>Haemophilus influenzae</t>
  </si>
  <si>
    <t>Actinobacillus suis</t>
  </si>
  <si>
    <t>Actinobacillus pleuropneumoniae</t>
  </si>
  <si>
    <t>Bradyrhizobium japonicum</t>
  </si>
  <si>
    <t>Chryseobacterium gleum</t>
  </si>
  <si>
    <t>Rhodopseudomonas palustris</t>
  </si>
  <si>
    <t>Chitinophaga pinensis</t>
  </si>
  <si>
    <t>Staphylococcus aureus</t>
  </si>
  <si>
    <t>Leadbetterella byssophila</t>
  </si>
  <si>
    <t>Paludibacter propionicigenes</t>
  </si>
  <si>
    <t>Nocardia asteroides</t>
  </si>
  <si>
    <t>Pedobacter saltans</t>
  </si>
  <si>
    <t>Arcanobacterium haemolyticum</t>
  </si>
  <si>
    <t>Riemerella anatipestifer</t>
  </si>
  <si>
    <t>Nocardia farcinica</t>
  </si>
  <si>
    <t>Enterococcus casseliflavus</t>
  </si>
  <si>
    <t>Trueperella pyogenes</t>
  </si>
  <si>
    <t>Flavobacterium johnsoniae</t>
  </si>
  <si>
    <t>Ureaplasma parvum</t>
  </si>
  <si>
    <t>Ralstonia pickettii</t>
  </si>
  <si>
    <t>Aeromonas caviae</t>
  </si>
  <si>
    <t>Erysipelothrix rhusiopathiae</t>
  </si>
  <si>
    <t>Escherichia coli</t>
  </si>
  <si>
    <t>Listeria innocua</t>
  </si>
  <si>
    <t>Aeromonas hydrophila</t>
  </si>
  <si>
    <t>Clostridium botulinum</t>
  </si>
  <si>
    <t>Mucilaginibacter paludis</t>
  </si>
  <si>
    <t>Sphingobacterium spiritivorum</t>
  </si>
  <si>
    <t>Lactobacillus vaginalis</t>
  </si>
  <si>
    <t>Salmonella enterica</t>
  </si>
  <si>
    <t>Sum of reads</t>
  </si>
  <si>
    <t>Genome length</t>
  </si>
  <si>
    <t>Average coverage per locus M01</t>
  </si>
  <si>
    <t>Average coverage per locus M02</t>
  </si>
  <si>
    <t>Average read length in M01 (bps):</t>
  </si>
  <si>
    <t>Average read length in M02 (bps):</t>
  </si>
  <si>
    <t>Species</t>
  </si>
  <si>
    <t>Mapped reads M02</t>
  </si>
  <si>
    <t>Mapped reads M01</t>
  </si>
  <si>
    <t>Column names and description:</t>
  </si>
  <si>
    <t>A:</t>
  </si>
  <si>
    <t>Species name for which the information included corresponds (most prevalent genera reported).</t>
  </si>
  <si>
    <t>B:</t>
  </si>
  <si>
    <t>Sequence length for the species given.</t>
  </si>
  <si>
    <t>C:</t>
  </si>
  <si>
    <t>Number of reads mapped to the species identified by column A in sample M01.</t>
  </si>
  <si>
    <t>D:</t>
  </si>
  <si>
    <t>Number of reads mapped to the species identified by column A in sample M02.</t>
  </si>
  <si>
    <t>E:</t>
  </si>
  <si>
    <t>F:</t>
  </si>
  <si>
    <t>Average coverage of the matched reads to the species identified by column A in M01. The coverage is calculated as the number of mapped reads multiplied by the average read length and divided by the genome length, hence giving an estimate of the number of reads per locus.</t>
  </si>
  <si>
    <t>Average coverage of the matched reads to the species identified by column A in M02. The coverage is calculated as the number of mapped reads multiplied by the average read length and divided by the genome length, hence giving an estimate of the number of reads per locus.</t>
  </si>
  <si>
    <r>
      <rPr>
        <b/>
        <sz val="11"/>
        <color theme="1"/>
        <rFont val="Calibri"/>
        <family val="2"/>
        <scheme val="minor"/>
      </rPr>
      <t>Supplementary Table 2.</t>
    </r>
    <r>
      <rPr>
        <sz val="11"/>
        <color theme="1"/>
        <rFont val="Calibri"/>
        <family val="2"/>
        <scheme val="minor"/>
      </rPr>
      <t xml:space="preserve"> Mapping coverage per sequence in samples M01 and M02 using the MG-Workflow.</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0" x14ac:knownFonts="1">
    <font>
      <sz val="11"/>
      <color theme="1"/>
      <name val="Calibri"/>
      <family val="2"/>
      <scheme val="minor"/>
    </font>
    <font>
      <b/>
      <sz val="11"/>
      <color theme="1"/>
      <name val="Calibri"/>
      <family val="2"/>
      <scheme val="minor"/>
    </font>
    <font>
      <sz val="11"/>
      <color rgb="FF3F3F76"/>
      <name val="Calibri"/>
      <family val="2"/>
      <charset val="1"/>
    </font>
    <font>
      <sz val="11"/>
      <color theme="1"/>
      <name val="Arial"/>
      <family val="2"/>
    </font>
    <font>
      <b/>
      <sz val="12"/>
      <color rgb="FF000000"/>
      <name val="Arial"/>
      <family val="2"/>
    </font>
    <font>
      <i/>
      <sz val="11"/>
      <color rgb="FF000000"/>
      <name val="Arial"/>
      <family val="2"/>
    </font>
    <font>
      <b/>
      <sz val="11"/>
      <color theme="1"/>
      <name val="Arial"/>
      <family val="2"/>
    </font>
    <font>
      <b/>
      <sz val="12"/>
      <name val="Arial"/>
      <family val="2"/>
    </font>
    <font>
      <sz val="11"/>
      <color rgb="FF000000"/>
      <name val="Arial"/>
      <family val="2"/>
    </font>
    <font>
      <sz val="11"/>
      <name val="Arial"/>
      <family val="2"/>
    </font>
  </fonts>
  <fills count="14">
    <fill>
      <patternFill patternType="none"/>
    </fill>
    <fill>
      <patternFill patternType="gray125"/>
    </fill>
    <fill>
      <patternFill patternType="solid">
        <fgColor rgb="FFFFCC99"/>
        <bgColor rgb="FFFCD5B5"/>
      </patternFill>
    </fill>
    <fill>
      <patternFill patternType="solid">
        <fgColor theme="3" tint="0.79998168889431442"/>
        <bgColor rgb="FF878787"/>
      </patternFill>
    </fill>
    <fill>
      <patternFill patternType="solid">
        <fgColor theme="3" tint="0.79998168889431442"/>
        <bgColor indexed="64"/>
      </patternFill>
    </fill>
    <fill>
      <patternFill patternType="solid">
        <fgColor theme="6" tint="0.59999389629810485"/>
        <bgColor indexed="64"/>
      </patternFill>
    </fill>
    <fill>
      <patternFill patternType="solid">
        <fgColor theme="7" tint="0.59999389629810485"/>
        <bgColor indexed="64"/>
      </patternFill>
    </fill>
    <fill>
      <patternFill patternType="solid">
        <fgColor theme="5" tint="0.59999389629810485"/>
        <bgColor indexed="64"/>
      </patternFill>
    </fill>
    <fill>
      <patternFill patternType="solid">
        <fgColor theme="9" tint="0.59999389629810485"/>
        <bgColor indexed="64"/>
      </patternFill>
    </fill>
    <fill>
      <patternFill patternType="solid">
        <fgColor theme="8" tint="0.59999389629810485"/>
        <bgColor indexed="64"/>
      </patternFill>
    </fill>
    <fill>
      <patternFill patternType="solid">
        <fgColor theme="2" tint="-9.9978637043366805E-2"/>
        <bgColor indexed="64"/>
      </patternFill>
    </fill>
    <fill>
      <patternFill patternType="solid">
        <fgColor theme="7" tint="0.59999389629810485"/>
        <bgColor rgb="FF878787"/>
      </patternFill>
    </fill>
    <fill>
      <patternFill patternType="solid">
        <fgColor theme="5" tint="0.59999389629810485"/>
        <bgColor rgb="FF878787"/>
      </patternFill>
    </fill>
    <fill>
      <patternFill patternType="solid">
        <fgColor theme="4" tint="0.59999389629810485"/>
        <bgColor indexed="64"/>
      </patternFill>
    </fill>
  </fills>
  <borders count="2">
    <border>
      <left/>
      <right/>
      <top/>
      <bottom/>
      <diagonal/>
    </border>
    <border>
      <left style="thin">
        <color rgb="FF7F7F7F"/>
      </left>
      <right style="thin">
        <color rgb="FF7F7F7F"/>
      </right>
      <top style="thin">
        <color rgb="FF7F7F7F"/>
      </top>
      <bottom style="thin">
        <color rgb="FF7F7F7F"/>
      </bottom>
      <diagonal/>
    </border>
  </borders>
  <cellStyleXfs count="2">
    <xf numFmtId="0" fontId="0" fillId="0" borderId="0"/>
    <xf numFmtId="0" fontId="2" fillId="2" borderId="1" applyProtection="0"/>
  </cellStyleXfs>
  <cellXfs count="18">
    <xf numFmtId="0" fontId="0" fillId="0" borderId="0" xfId="0"/>
    <xf numFmtId="0" fontId="3" fillId="0" borderId="0" xfId="0" applyFont="1"/>
    <xf numFmtId="0" fontId="5" fillId="0" borderId="0" xfId="1" applyFont="1" applyFill="1" applyBorder="1"/>
    <xf numFmtId="164" fontId="3" fillId="0" borderId="0" xfId="0" applyNumberFormat="1" applyFont="1"/>
    <xf numFmtId="0" fontId="4" fillId="3" borderId="0" xfId="0" applyFont="1" applyFill="1" applyAlignment="1">
      <alignment horizontal="center" wrapText="1"/>
    </xf>
    <xf numFmtId="0" fontId="0" fillId="4" borderId="0" xfId="0" applyFill="1"/>
    <xf numFmtId="0" fontId="0" fillId="5" borderId="0" xfId="0" applyFill="1"/>
    <xf numFmtId="0" fontId="0" fillId="6" borderId="0" xfId="0" applyFill="1"/>
    <xf numFmtId="0" fontId="0" fillId="7" borderId="0" xfId="0" applyFill="1"/>
    <xf numFmtId="0" fontId="0" fillId="8" borderId="0" xfId="0" applyFill="1"/>
    <xf numFmtId="0" fontId="0" fillId="9" borderId="0" xfId="0" applyFill="1"/>
    <xf numFmtId="0" fontId="6" fillId="10" borderId="0" xfId="0" applyFont="1" applyFill="1" applyAlignment="1">
      <alignment horizontal="center" wrapText="1"/>
    </xf>
    <xf numFmtId="0" fontId="7" fillId="11" borderId="0" xfId="0" applyFont="1" applyFill="1" applyAlignment="1">
      <alignment horizontal="center" wrapText="1"/>
    </xf>
    <xf numFmtId="0" fontId="7" fillId="12" borderId="0" xfId="0" applyFont="1" applyFill="1" applyAlignment="1">
      <alignment horizontal="center" wrapText="1"/>
    </xf>
    <xf numFmtId="0" fontId="6" fillId="8" borderId="0" xfId="0" applyFont="1" applyFill="1" applyAlignment="1">
      <alignment horizontal="center" wrapText="1"/>
    </xf>
    <xf numFmtId="0" fontId="6" fillId="13" borderId="0" xfId="0" applyFont="1" applyFill="1" applyAlignment="1">
      <alignment horizontal="center" wrapText="1"/>
    </xf>
    <xf numFmtId="0" fontId="8" fillId="0" borderId="0" xfId="1" applyFont="1" applyFill="1" applyBorder="1"/>
    <xf numFmtId="0" fontId="9" fillId="0" borderId="0" xfId="0" applyFont="1"/>
  </cellXfs>
  <cellStyles count="2">
    <cellStyle name="Normal" xfId="0" builtinId="0"/>
    <cellStyle name="TableStyleLight1"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53"/>
  <sheetViews>
    <sheetView tabSelected="1" zoomScale="115" zoomScaleNormal="115" zoomScalePageLayoutView="115" workbookViewId="0"/>
  </sheetViews>
  <sheetFormatPr baseColWidth="10" defaultColWidth="8.83203125" defaultRowHeight="14" x14ac:dyDescent="0"/>
  <cols>
    <col min="1" max="1" width="33" customWidth="1"/>
    <col min="2" max="2" width="14.33203125" customWidth="1"/>
    <col min="3" max="3" width="14" customWidth="1"/>
    <col min="4" max="4" width="16.83203125" customWidth="1"/>
    <col min="5" max="5" width="12.6640625" customWidth="1"/>
    <col min="6" max="6" width="12" customWidth="1"/>
  </cols>
  <sheetData>
    <row r="1" spans="1:6">
      <c r="A1" t="s">
        <v>62</v>
      </c>
    </row>
    <row r="2" spans="1:6">
      <c r="A2" t="s">
        <v>49</v>
      </c>
    </row>
    <row r="3" spans="1:6">
      <c r="A3" s="5" t="s">
        <v>50</v>
      </c>
      <c r="B3" t="s">
        <v>51</v>
      </c>
    </row>
    <row r="4" spans="1:6">
      <c r="A4" s="6" t="s">
        <v>52</v>
      </c>
      <c r="B4" t="s">
        <v>53</v>
      </c>
    </row>
    <row r="5" spans="1:6">
      <c r="A5" s="7" t="s">
        <v>54</v>
      </c>
      <c r="B5" t="s">
        <v>55</v>
      </c>
    </row>
    <row r="6" spans="1:6">
      <c r="A6" s="8" t="s">
        <v>56</v>
      </c>
      <c r="B6" t="s">
        <v>57</v>
      </c>
    </row>
    <row r="7" spans="1:6">
      <c r="A7" s="9" t="s">
        <v>58</v>
      </c>
      <c r="B7" t="s">
        <v>60</v>
      </c>
    </row>
    <row r="8" spans="1:6">
      <c r="A8" s="10" t="s">
        <v>59</v>
      </c>
      <c r="B8" t="s">
        <v>61</v>
      </c>
    </row>
    <row r="9" spans="1:6">
      <c r="A9" s="1" t="s">
        <v>44</v>
      </c>
      <c r="B9" s="1">
        <v>482</v>
      </c>
      <c r="C9" s="1"/>
      <c r="D9" s="1"/>
      <c r="E9" s="1"/>
      <c r="F9" s="1"/>
    </row>
    <row r="10" spans="1:6">
      <c r="A10" s="1" t="s">
        <v>45</v>
      </c>
      <c r="B10" s="1">
        <v>453</v>
      </c>
      <c r="C10" s="1"/>
      <c r="D10" s="1"/>
      <c r="E10" s="1"/>
      <c r="F10" s="1"/>
    </row>
    <row r="11" spans="1:6">
      <c r="A11" s="1"/>
      <c r="B11" s="1"/>
      <c r="C11" s="1"/>
      <c r="D11" s="1"/>
      <c r="E11" s="1"/>
      <c r="F11" s="1"/>
    </row>
    <row r="12" spans="1:6" ht="53">
      <c r="A12" s="4" t="s">
        <v>46</v>
      </c>
      <c r="B12" s="11" t="s">
        <v>41</v>
      </c>
      <c r="C12" s="12" t="s">
        <v>48</v>
      </c>
      <c r="D12" s="13" t="s">
        <v>47</v>
      </c>
      <c r="E12" s="14" t="s">
        <v>42</v>
      </c>
      <c r="F12" s="15" t="s">
        <v>43</v>
      </c>
    </row>
    <row r="13" spans="1:6">
      <c r="A13" s="2" t="s">
        <v>0</v>
      </c>
      <c r="B13" s="1">
        <v>920079</v>
      </c>
      <c r="C13" s="16">
        <v>642208</v>
      </c>
      <c r="D13" s="16">
        <v>270001</v>
      </c>
      <c r="E13" s="3">
        <f>($B$9*C13)/B13</f>
        <v>336.43225853432153</v>
      </c>
      <c r="F13" s="3">
        <f>($B$10*D13)/B13</f>
        <v>132.9347295177914</v>
      </c>
    </row>
    <row r="14" spans="1:6">
      <c r="A14" s="2" t="s">
        <v>1</v>
      </c>
      <c r="B14" s="1">
        <v>778866</v>
      </c>
      <c r="C14" s="16">
        <v>4412</v>
      </c>
      <c r="D14" s="16">
        <v>10402</v>
      </c>
      <c r="E14" s="3">
        <f t="shared" ref="E14:E52" si="0">($B$9*C14)/B14</f>
        <v>2.7303592659071008</v>
      </c>
      <c r="F14" s="3">
        <f t="shared" ref="F14:F52" si="1">($B$10*D14)/B14</f>
        <v>6.0499572455338919</v>
      </c>
    </row>
    <row r="15" spans="1:6">
      <c r="A15" s="2" t="s">
        <v>2</v>
      </c>
      <c r="B15" s="1">
        <v>837447</v>
      </c>
      <c r="C15" s="16">
        <v>2529</v>
      </c>
      <c r="D15" s="16">
        <v>8385</v>
      </c>
      <c r="E15" s="3">
        <f t="shared" si="0"/>
        <v>1.4555882342404953</v>
      </c>
      <c r="F15" s="3">
        <f t="shared" si="1"/>
        <v>4.5356959903134166</v>
      </c>
    </row>
    <row r="16" spans="1:6">
      <c r="A16" s="2" t="s">
        <v>3</v>
      </c>
      <c r="B16" s="1">
        <v>2271840</v>
      </c>
      <c r="C16" s="16">
        <v>1586</v>
      </c>
      <c r="D16" s="16">
        <v>4298</v>
      </c>
      <c r="E16" s="3">
        <f t="shared" si="0"/>
        <v>0.33649024579195719</v>
      </c>
      <c r="F16" s="3">
        <f t="shared" si="1"/>
        <v>0.85701193746038451</v>
      </c>
    </row>
    <row r="17" spans="1:6">
      <c r="A17" s="2" t="s">
        <v>4</v>
      </c>
      <c r="B17" s="1">
        <v>796493</v>
      </c>
      <c r="C17" s="16">
        <v>505</v>
      </c>
      <c r="D17" s="16">
        <v>5617</v>
      </c>
      <c r="E17" s="3">
        <f t="shared" si="0"/>
        <v>0.30560218357223479</v>
      </c>
      <c r="F17" s="3">
        <f t="shared" si="1"/>
        <v>3.1946307123854196</v>
      </c>
    </row>
    <row r="18" spans="1:6">
      <c r="A18" s="2" t="s">
        <v>5</v>
      </c>
      <c r="B18" s="1">
        <v>2658332</v>
      </c>
      <c r="C18" s="16">
        <v>395</v>
      </c>
      <c r="D18" s="16">
        <v>5023</v>
      </c>
      <c r="E18" s="3">
        <f t="shared" si="0"/>
        <v>7.1620098618231279E-2</v>
      </c>
      <c r="F18" s="3">
        <f t="shared" si="1"/>
        <v>0.85595741991594732</v>
      </c>
    </row>
    <row r="19" spans="1:6">
      <c r="A19" s="2" t="s">
        <v>6</v>
      </c>
      <c r="B19" s="1">
        <v>2272954</v>
      </c>
      <c r="C19" s="16">
        <v>3463</v>
      </c>
      <c r="D19" s="16">
        <v>6418</v>
      </c>
      <c r="E19" s="3">
        <f t="shared" si="0"/>
        <v>0.73435978026832038</v>
      </c>
      <c r="F19" s="3">
        <f t="shared" si="1"/>
        <v>1.2791081561703403</v>
      </c>
    </row>
    <row r="20" spans="1:6">
      <c r="A20" s="2" t="s">
        <v>7</v>
      </c>
      <c r="B20" s="1">
        <v>2028815</v>
      </c>
      <c r="C20" s="16">
        <v>297</v>
      </c>
      <c r="D20" s="16">
        <v>4218</v>
      </c>
      <c r="E20" s="3">
        <f t="shared" si="0"/>
        <v>7.0560401022271624E-2</v>
      </c>
      <c r="F20" s="3">
        <f t="shared" si="1"/>
        <v>0.94180790264267567</v>
      </c>
    </row>
    <row r="21" spans="1:6">
      <c r="A21" s="2" t="s">
        <v>8</v>
      </c>
      <c r="B21" s="1">
        <v>2086875</v>
      </c>
      <c r="C21" s="16">
        <v>298</v>
      </c>
      <c r="D21" s="16">
        <v>3936</v>
      </c>
      <c r="E21" s="3">
        <f t="shared" si="0"/>
        <v>6.8828271937705895E-2</v>
      </c>
      <c r="F21" s="3">
        <f t="shared" si="1"/>
        <v>0.8543913746630728</v>
      </c>
    </row>
    <row r="22" spans="1:6">
      <c r="A22" s="2" t="s">
        <v>9</v>
      </c>
      <c r="B22" s="1">
        <v>2280878</v>
      </c>
      <c r="C22" s="16">
        <v>400</v>
      </c>
      <c r="D22" s="16">
        <v>4516</v>
      </c>
      <c r="E22" s="3">
        <f t="shared" si="0"/>
        <v>8.4528852485753286E-2</v>
      </c>
      <c r="F22" s="3">
        <f t="shared" si="1"/>
        <v>0.89691250474597939</v>
      </c>
    </row>
    <row r="23" spans="1:6">
      <c r="A23" s="2" t="s">
        <v>10</v>
      </c>
      <c r="B23" s="1">
        <v>1856176</v>
      </c>
      <c r="C23" s="16">
        <v>334</v>
      </c>
      <c r="D23" s="16">
        <v>3888</v>
      </c>
      <c r="E23" s="3">
        <f t="shared" si="0"/>
        <v>8.6730999646585233E-2</v>
      </c>
      <c r="F23" s="3">
        <f t="shared" si="1"/>
        <v>0.94886691779227827</v>
      </c>
    </row>
    <row r="24" spans="1:6">
      <c r="A24" s="2" t="s">
        <v>11</v>
      </c>
      <c r="B24" s="1">
        <v>2484940</v>
      </c>
      <c r="C24" s="16">
        <v>264</v>
      </c>
      <c r="D24" s="16">
        <v>3158</v>
      </c>
      <c r="E24" s="3">
        <f t="shared" si="0"/>
        <v>5.120767503440727E-2</v>
      </c>
      <c r="F24" s="3">
        <f t="shared" si="1"/>
        <v>0.57569760235659617</v>
      </c>
    </row>
    <row r="25" spans="1:6">
      <c r="A25" s="2" t="s">
        <v>12</v>
      </c>
      <c r="B25" s="1">
        <v>2274482</v>
      </c>
      <c r="C25" s="16">
        <v>322</v>
      </c>
      <c r="D25" s="16">
        <v>3712</v>
      </c>
      <c r="E25" s="3">
        <f t="shared" si="0"/>
        <v>6.8237075518733495E-2</v>
      </c>
      <c r="F25" s="3">
        <f t="shared" si="1"/>
        <v>0.73930503736674991</v>
      </c>
    </row>
    <row r="26" spans="1:6">
      <c r="A26" s="2" t="s">
        <v>13</v>
      </c>
      <c r="B26" s="1">
        <v>9583027</v>
      </c>
      <c r="C26" s="16">
        <v>616</v>
      </c>
      <c r="D26" s="16">
        <v>11741</v>
      </c>
      <c r="E26" s="3">
        <f t="shared" si="0"/>
        <v>3.0983112121044844E-2</v>
      </c>
      <c r="F26" s="3">
        <f t="shared" si="1"/>
        <v>0.55500970622330503</v>
      </c>
    </row>
    <row r="27" spans="1:6">
      <c r="A27" s="2" t="s">
        <v>14</v>
      </c>
      <c r="B27" s="1">
        <v>3972748</v>
      </c>
      <c r="C27" s="16">
        <v>2090</v>
      </c>
      <c r="D27" s="16">
        <v>18452</v>
      </c>
      <c r="E27" s="3">
        <f t="shared" si="0"/>
        <v>0.25357259005605187</v>
      </c>
      <c r="F27" s="3">
        <f t="shared" si="1"/>
        <v>2.1040237135604878</v>
      </c>
    </row>
    <row r="28" spans="1:6">
      <c r="A28" s="2" t="s">
        <v>15</v>
      </c>
      <c r="B28" s="1">
        <v>5744041</v>
      </c>
      <c r="C28" s="16">
        <v>271</v>
      </c>
      <c r="D28" s="16">
        <v>5327</v>
      </c>
      <c r="E28" s="3">
        <f t="shared" si="0"/>
        <v>2.2740436567218095E-2</v>
      </c>
      <c r="F28" s="3">
        <f t="shared" si="1"/>
        <v>0.42011033695616029</v>
      </c>
    </row>
    <row r="29" spans="1:6">
      <c r="A29" s="2" t="s">
        <v>16</v>
      </c>
      <c r="B29" s="1">
        <v>9127347</v>
      </c>
      <c r="C29" s="16">
        <v>1106</v>
      </c>
      <c r="D29" s="16">
        <v>15224</v>
      </c>
      <c r="E29" s="3">
        <f t="shared" si="0"/>
        <v>5.8406018747835485E-2</v>
      </c>
      <c r="F29" s="3">
        <f t="shared" si="1"/>
        <v>0.75558341323059153</v>
      </c>
    </row>
    <row r="30" spans="1:6">
      <c r="A30" s="2" t="s">
        <v>17</v>
      </c>
      <c r="B30" s="1">
        <v>2742531</v>
      </c>
      <c r="C30" s="16">
        <v>670</v>
      </c>
      <c r="D30" s="16">
        <v>6501</v>
      </c>
      <c r="E30" s="3">
        <f t="shared" si="0"/>
        <v>0.11775254318000417</v>
      </c>
      <c r="F30" s="3">
        <f t="shared" si="1"/>
        <v>1.0738084637876473</v>
      </c>
    </row>
    <row r="31" spans="1:6">
      <c r="A31" s="2" t="s">
        <v>18</v>
      </c>
      <c r="B31" s="1">
        <v>4059653</v>
      </c>
      <c r="C31" s="16">
        <v>723</v>
      </c>
      <c r="D31" s="16">
        <v>7762</v>
      </c>
      <c r="E31" s="3">
        <f t="shared" si="0"/>
        <v>8.5841326832613529E-2</v>
      </c>
      <c r="F31" s="3">
        <f t="shared" si="1"/>
        <v>0.86612969138002682</v>
      </c>
    </row>
    <row r="32" spans="1:6">
      <c r="A32" s="2" t="s">
        <v>19</v>
      </c>
      <c r="B32" s="1">
        <v>3685504</v>
      </c>
      <c r="C32" s="16">
        <v>677</v>
      </c>
      <c r="D32" s="16">
        <v>7581</v>
      </c>
      <c r="E32" s="3">
        <f t="shared" si="0"/>
        <v>8.8539857777932135E-2</v>
      </c>
      <c r="F32" s="3">
        <f t="shared" si="1"/>
        <v>0.93181095448546525</v>
      </c>
    </row>
    <row r="33" spans="1:6">
      <c r="A33" s="2" t="s">
        <v>20</v>
      </c>
      <c r="B33" s="1">
        <v>1191150</v>
      </c>
      <c r="C33" s="16">
        <v>234</v>
      </c>
      <c r="D33" s="16">
        <v>5350</v>
      </c>
      <c r="E33" s="3">
        <f t="shared" si="0"/>
        <v>9.4688326407253498E-2</v>
      </c>
      <c r="F33" s="3">
        <f t="shared" si="1"/>
        <v>2.034630399194056</v>
      </c>
    </row>
    <row r="34" spans="1:6">
      <c r="A34" s="2" t="s">
        <v>21</v>
      </c>
      <c r="B34" s="1">
        <v>4635236</v>
      </c>
      <c r="C34" s="16">
        <v>1297</v>
      </c>
      <c r="D34" s="16">
        <v>12921</v>
      </c>
      <c r="E34" s="3">
        <f t="shared" si="0"/>
        <v>0.13486993973985359</v>
      </c>
      <c r="F34" s="3">
        <f t="shared" si="1"/>
        <v>1.2627648300971084</v>
      </c>
    </row>
    <row r="35" spans="1:6">
      <c r="A35" s="2" t="s">
        <v>22</v>
      </c>
      <c r="B35" s="1">
        <v>1986154</v>
      </c>
      <c r="C35" s="16">
        <v>171</v>
      </c>
      <c r="D35" s="16">
        <v>2858</v>
      </c>
      <c r="E35" s="3">
        <f t="shared" si="0"/>
        <v>4.1498292680225202E-2</v>
      </c>
      <c r="F35" s="3">
        <f t="shared" si="1"/>
        <v>0.65184975585981753</v>
      </c>
    </row>
    <row r="36" spans="1:6">
      <c r="A36" s="2" t="s">
        <v>23</v>
      </c>
      <c r="B36" s="1">
        <v>2166321</v>
      </c>
      <c r="C36" s="16">
        <v>756</v>
      </c>
      <c r="D36" s="16">
        <v>7064</v>
      </c>
      <c r="E36" s="3">
        <f t="shared" si="0"/>
        <v>0.16820775868396234</v>
      </c>
      <c r="F36" s="3">
        <f t="shared" si="1"/>
        <v>1.477155047659142</v>
      </c>
    </row>
    <row r="37" spans="1:6">
      <c r="A37" s="2" t="s">
        <v>24</v>
      </c>
      <c r="B37" s="1">
        <v>6021225</v>
      </c>
      <c r="C37" s="16">
        <v>203</v>
      </c>
      <c r="D37" s="16">
        <v>4288</v>
      </c>
      <c r="E37" s="3">
        <f t="shared" si="0"/>
        <v>1.6250181649083036E-2</v>
      </c>
      <c r="F37" s="3">
        <f t="shared" si="1"/>
        <v>0.32260279262110286</v>
      </c>
    </row>
    <row r="38" spans="1:6">
      <c r="A38" s="2" t="s">
        <v>25</v>
      </c>
      <c r="B38" s="1">
        <v>3427276</v>
      </c>
      <c r="C38" s="16">
        <v>427</v>
      </c>
      <c r="D38" s="16">
        <v>6096</v>
      </c>
      <c r="E38" s="3">
        <f t="shared" si="0"/>
        <v>6.0051772894858774E-2</v>
      </c>
      <c r="F38" s="3">
        <f t="shared" si="1"/>
        <v>0.80573843483862984</v>
      </c>
    </row>
    <row r="39" spans="1:6">
      <c r="A39" s="2" t="s">
        <v>26</v>
      </c>
      <c r="B39" s="1">
        <v>2338390</v>
      </c>
      <c r="C39" s="16">
        <v>163</v>
      </c>
      <c r="D39" s="16">
        <v>3128</v>
      </c>
      <c r="E39" s="3">
        <f t="shared" si="0"/>
        <v>3.3598330475241515E-2</v>
      </c>
      <c r="F39" s="3">
        <f t="shared" si="1"/>
        <v>0.60596564302789524</v>
      </c>
    </row>
    <row r="40" spans="1:6">
      <c r="A40" s="2" t="s">
        <v>27</v>
      </c>
      <c r="B40" s="1">
        <v>6096872</v>
      </c>
      <c r="C40" s="16">
        <v>2419</v>
      </c>
      <c r="D40" s="16">
        <v>17671</v>
      </c>
      <c r="E40" s="3">
        <f t="shared" si="0"/>
        <v>0.19123872044550058</v>
      </c>
      <c r="F40" s="3">
        <f t="shared" si="1"/>
        <v>1.3129622862346462</v>
      </c>
    </row>
    <row r="41" spans="1:6">
      <c r="A41" s="2" t="s">
        <v>28</v>
      </c>
      <c r="B41" s="1">
        <v>751679</v>
      </c>
      <c r="C41" s="16">
        <v>561</v>
      </c>
      <c r="D41" s="16">
        <v>8320</v>
      </c>
      <c r="E41" s="3">
        <f t="shared" si="0"/>
        <v>0.35973068291118948</v>
      </c>
      <c r="F41" s="3">
        <f t="shared" si="1"/>
        <v>5.0140552017550046</v>
      </c>
    </row>
    <row r="42" spans="1:6">
      <c r="A42" s="2" t="s">
        <v>29</v>
      </c>
      <c r="B42" s="1">
        <v>3942557</v>
      </c>
      <c r="C42" s="16">
        <v>201</v>
      </c>
      <c r="D42" s="16">
        <v>5181</v>
      </c>
      <c r="E42" s="3">
        <f t="shared" si="0"/>
        <v>2.4573392344105615E-2</v>
      </c>
      <c r="F42" s="3">
        <f t="shared" si="1"/>
        <v>0.59529716374424013</v>
      </c>
    </row>
    <row r="43" spans="1:6">
      <c r="A43" s="2" t="s">
        <v>30</v>
      </c>
      <c r="B43" s="1">
        <v>1054408</v>
      </c>
      <c r="C43" s="16">
        <v>443</v>
      </c>
      <c r="D43" s="16">
        <v>7443</v>
      </c>
      <c r="E43" s="3">
        <f t="shared" si="0"/>
        <v>0.20250794758765109</v>
      </c>
      <c r="F43" s="3">
        <f t="shared" si="1"/>
        <v>3.1976986138193184</v>
      </c>
    </row>
    <row r="44" spans="1:6">
      <c r="A44" s="2" t="s">
        <v>31</v>
      </c>
      <c r="B44" s="1">
        <v>1787941</v>
      </c>
      <c r="C44" s="16">
        <v>309</v>
      </c>
      <c r="D44" s="16">
        <v>3508</v>
      </c>
      <c r="E44" s="3">
        <f t="shared" si="0"/>
        <v>8.3301406478177978E-2</v>
      </c>
      <c r="F44" s="3">
        <f t="shared" si="1"/>
        <v>0.88880114052980497</v>
      </c>
    </row>
    <row r="45" spans="1:6">
      <c r="A45" s="2" t="s">
        <v>32</v>
      </c>
      <c r="B45" s="1">
        <v>4641652</v>
      </c>
      <c r="C45" s="16">
        <v>491</v>
      </c>
      <c r="D45" s="16">
        <v>6813</v>
      </c>
      <c r="E45" s="3">
        <f t="shared" si="0"/>
        <v>5.0986588395683263E-2</v>
      </c>
      <c r="F45" s="3">
        <f t="shared" si="1"/>
        <v>0.66491175986480677</v>
      </c>
    </row>
    <row r="46" spans="1:6">
      <c r="A46" s="2" t="s">
        <v>33</v>
      </c>
      <c r="B46" s="1">
        <v>3011208</v>
      </c>
      <c r="C46" s="16">
        <v>675</v>
      </c>
      <c r="D46" s="16">
        <v>8332</v>
      </c>
      <c r="E46" s="3">
        <f t="shared" si="0"/>
        <v>0.10804633887795197</v>
      </c>
      <c r="F46" s="3">
        <f t="shared" si="1"/>
        <v>1.2534491141096862</v>
      </c>
    </row>
    <row r="47" spans="1:6">
      <c r="A47" s="2" t="s">
        <v>34</v>
      </c>
      <c r="B47" s="1">
        <v>4744448</v>
      </c>
      <c r="C47" s="16">
        <v>482</v>
      </c>
      <c r="D47" s="16">
        <v>8787</v>
      </c>
      <c r="E47" s="3">
        <f t="shared" si="0"/>
        <v>4.8967551125020235E-2</v>
      </c>
      <c r="F47" s="3">
        <f t="shared" si="1"/>
        <v>0.8389829543921653</v>
      </c>
    </row>
    <row r="48" spans="1:6">
      <c r="A48" s="2" t="s">
        <v>35</v>
      </c>
      <c r="B48" s="1">
        <v>3886916</v>
      </c>
      <c r="C48" s="16">
        <v>2245</v>
      </c>
      <c r="D48" s="16">
        <v>22795</v>
      </c>
      <c r="E48" s="3">
        <f t="shared" si="0"/>
        <v>0.27839294700477191</v>
      </c>
      <c r="F48" s="3">
        <f t="shared" si="1"/>
        <v>2.6566396083681769</v>
      </c>
    </row>
    <row r="49" spans="1:6">
      <c r="A49" s="2" t="s">
        <v>36</v>
      </c>
      <c r="B49" s="1">
        <v>8408322</v>
      </c>
      <c r="C49" s="16">
        <v>1610</v>
      </c>
      <c r="D49" s="16">
        <v>18707</v>
      </c>
      <c r="E49" s="3">
        <f t="shared" si="0"/>
        <v>9.2291898431101943E-2</v>
      </c>
      <c r="F49" s="3">
        <f t="shared" si="1"/>
        <v>1.007843300958265</v>
      </c>
    </row>
    <row r="50" spans="1:6">
      <c r="A50" s="2" t="s">
        <v>37</v>
      </c>
      <c r="B50" s="1">
        <v>1372917</v>
      </c>
      <c r="C50" s="16">
        <v>1364</v>
      </c>
      <c r="D50" s="16">
        <v>15120</v>
      </c>
      <c r="E50" s="3">
        <f t="shared" si="0"/>
        <v>0.4788694436735797</v>
      </c>
      <c r="F50" s="3">
        <f t="shared" si="1"/>
        <v>4.9889104731021616</v>
      </c>
    </row>
    <row r="51" spans="1:6">
      <c r="A51" s="2" t="s">
        <v>38</v>
      </c>
      <c r="B51" s="1">
        <v>693865</v>
      </c>
      <c r="C51" s="16">
        <v>339</v>
      </c>
      <c r="D51" s="16">
        <v>4901</v>
      </c>
      <c r="E51" s="3">
        <f t="shared" si="0"/>
        <v>0.23548961253269729</v>
      </c>
      <c r="F51" s="3">
        <f t="shared" si="1"/>
        <v>3.1996901414540293</v>
      </c>
    </row>
    <row r="52" spans="1:6">
      <c r="A52" s="2" t="s">
        <v>39</v>
      </c>
      <c r="B52" s="1">
        <v>4857432</v>
      </c>
      <c r="C52" s="16">
        <v>313</v>
      </c>
      <c r="D52" s="16">
        <v>4332</v>
      </c>
      <c r="E52" s="3">
        <f t="shared" si="0"/>
        <v>3.105879814683973E-2</v>
      </c>
      <c r="F52" s="3">
        <f t="shared" si="1"/>
        <v>0.40399865608000279</v>
      </c>
    </row>
    <row r="53" spans="1:6">
      <c r="A53" s="16" t="s">
        <v>40</v>
      </c>
      <c r="B53" s="1"/>
      <c r="C53" s="17">
        <f>SUM(C13:C51)</f>
        <v>677556</v>
      </c>
      <c r="D53" s="17">
        <f>SUM(D13:D51)</f>
        <v>575443</v>
      </c>
      <c r="E53" s="1"/>
      <c r="F53" s="1"/>
    </row>
  </sheetData>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chester</dc:creator>
  <cp:lastModifiedBy>FRANCIELE SIQUEIRA</cp:lastModifiedBy>
  <dcterms:created xsi:type="dcterms:W3CDTF">2017-03-21T07:26:47Z</dcterms:created>
  <dcterms:modified xsi:type="dcterms:W3CDTF">2017-03-25T20:37:10Z</dcterms:modified>
</cp:coreProperties>
</file>